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unn Song\Desktop\Manuscript\0. Nature Cell Bio Revision\00 Formatting\Source data\"/>
    </mc:Choice>
  </mc:AlternateContent>
  <xr:revisionPtr revIDLastSave="0" documentId="13_ncr:1_{5C6C8061-4C22-458C-9C1F-C1D923E0BB78}" xr6:coauthVersionLast="47" xr6:coauthVersionMax="47" xr10:uidLastSave="{00000000-0000-0000-0000-000000000000}"/>
  <bookViews>
    <workbookView xWindow="-110" yWindow="-110" windowWidth="19420" windowHeight="10420" xr2:uid="{1457C41C-2BB7-4C3D-B072-93BDAECB4A3C}"/>
  </bookViews>
  <sheets>
    <sheet name="Fig 5a" sheetId="2" r:id="rId1"/>
    <sheet name="Fig 5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3" i="3" l="1"/>
  <c r="B13" i="3"/>
</calcChain>
</file>

<file path=xl/sharedStrings.xml><?xml version="1.0" encoding="utf-8"?>
<sst xmlns="http://schemas.openxmlformats.org/spreadsheetml/2006/main" count="23" uniqueCount="20">
  <si>
    <t>Fig. 5a</t>
  </si>
  <si>
    <t>RNAi:</t>
  </si>
  <si>
    <t>LacZ</t>
  </si>
  <si>
    <t>Tango1</t>
  </si>
  <si>
    <t>Replicate #:</t>
  </si>
  <si>
    <t>CG9175</t>
  </si>
  <si>
    <t>Sar1</t>
  </si>
  <si>
    <t>Sec16</t>
  </si>
  <si>
    <t>Sec13</t>
  </si>
  <si>
    <t>Sec31 (A)</t>
  </si>
  <si>
    <t>Sec31 (B)</t>
  </si>
  <si>
    <t>Sec23</t>
  </si>
  <si>
    <t>Sec24AB</t>
  </si>
  <si>
    <t>Sec24CD</t>
  </si>
  <si>
    <t>Fig. 5e</t>
  </si>
  <si>
    <t>% GPAT4 (+) LDs</t>
  </si>
  <si>
    <t>% rescue</t>
  </si>
  <si>
    <t>Sec23-associated</t>
  </si>
  <si>
    <t>Not associated</t>
  </si>
  <si>
    <t>Averag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789C1-F5B0-4F64-B543-0FE4EAB0ED82}">
  <dimension ref="A1:H13"/>
  <sheetViews>
    <sheetView tabSelected="1" zoomScale="70" zoomScaleNormal="70" workbookViewId="0">
      <selection activeCell="K15" sqref="K15"/>
    </sheetView>
  </sheetViews>
  <sheetFormatPr defaultRowHeight="14.5" x14ac:dyDescent="0.35"/>
  <sheetData>
    <row r="1" spans="1:8" s="2" customFormat="1" x14ac:dyDescent="0.3">
      <c r="A1" s="1" t="s">
        <v>0</v>
      </c>
    </row>
    <row r="2" spans="1:8" s="2" customFormat="1" x14ac:dyDescent="0.3">
      <c r="A2" s="3" t="s">
        <v>1</v>
      </c>
      <c r="B2" s="3" t="s">
        <v>2</v>
      </c>
      <c r="C2" s="3"/>
      <c r="D2" s="3"/>
      <c r="E2" s="3" t="s">
        <v>3</v>
      </c>
      <c r="G2" s="3"/>
      <c r="H2" s="3"/>
    </row>
    <row r="3" spans="1:8" s="2" customFormat="1" x14ac:dyDescent="0.3">
      <c r="A3" s="3" t="s">
        <v>4</v>
      </c>
      <c r="B3" s="3">
        <v>1</v>
      </c>
      <c r="C3" s="3">
        <v>2</v>
      </c>
      <c r="D3" s="3">
        <v>3</v>
      </c>
      <c r="E3" s="3">
        <v>1</v>
      </c>
      <c r="F3" s="3">
        <v>2</v>
      </c>
      <c r="G3" s="3">
        <v>3</v>
      </c>
      <c r="H3" s="3">
        <v>4</v>
      </c>
    </row>
    <row r="4" spans="1:8" s="2" customFormat="1" x14ac:dyDescent="0.3">
      <c r="A4" s="4" t="s">
        <v>5</v>
      </c>
      <c r="B4" s="5">
        <v>-1.2760000000000001E-2</v>
      </c>
      <c r="C4" s="5">
        <v>-0.18231</v>
      </c>
      <c r="D4" s="5">
        <v>0.195072</v>
      </c>
      <c r="E4" s="5">
        <v>0.52401900000000001</v>
      </c>
      <c r="F4" s="5">
        <v>1.527215</v>
      </c>
      <c r="G4" s="5">
        <v>1.6179140000000001</v>
      </c>
      <c r="H4" s="5">
        <v>1.449559</v>
      </c>
    </row>
    <row r="5" spans="1:8" s="2" customFormat="1" x14ac:dyDescent="0.3">
      <c r="A5" s="4" t="s">
        <v>6</v>
      </c>
      <c r="B5" s="5">
        <v>0.78261499999999995</v>
      </c>
      <c r="C5" s="5">
        <v>-0.36501</v>
      </c>
      <c r="D5" s="5">
        <v>-0.41760000000000003</v>
      </c>
      <c r="E5" s="5">
        <v>1.791226</v>
      </c>
      <c r="F5" s="5">
        <v>2.485811</v>
      </c>
      <c r="G5" s="5">
        <v>3</v>
      </c>
      <c r="H5" s="5">
        <v>2.9724750000000002</v>
      </c>
    </row>
    <row r="6" spans="1:8" s="2" customFormat="1" x14ac:dyDescent="0.3">
      <c r="A6" s="4" t="s">
        <v>7</v>
      </c>
      <c r="B6" s="5">
        <v>-7.7200000000000003E-3</v>
      </c>
      <c r="C6" s="5">
        <v>-0.17365</v>
      </c>
      <c r="D6" s="5">
        <v>0.18137200000000001</v>
      </c>
      <c r="E6" s="5">
        <v>1.910099</v>
      </c>
      <c r="F6" s="5">
        <v>1.8071250000000001</v>
      </c>
      <c r="G6" s="5">
        <v>1.5883640000000001</v>
      </c>
      <c r="H6" s="5">
        <v>2.3071890000000002</v>
      </c>
    </row>
    <row r="7" spans="1:8" s="2" customFormat="1" x14ac:dyDescent="0.3">
      <c r="A7" s="4" t="s">
        <v>8</v>
      </c>
      <c r="B7" s="5">
        <v>0.14779500000000001</v>
      </c>
      <c r="C7" s="5">
        <v>-0.74350000000000005</v>
      </c>
      <c r="D7" s="5">
        <v>0.59570800000000002</v>
      </c>
      <c r="E7" s="5">
        <v>-0.15090000000000001</v>
      </c>
      <c r="F7" s="5">
        <v>0.33732099999999998</v>
      </c>
      <c r="G7" s="5">
        <v>8.4600000000000005E-3</v>
      </c>
      <c r="H7" s="5">
        <v>0.58934500000000001</v>
      </c>
    </row>
    <row r="8" spans="1:8" s="2" customFormat="1" x14ac:dyDescent="0.3">
      <c r="A8" s="4" t="s">
        <v>9</v>
      </c>
      <c r="B8" s="5">
        <v>0.21803800000000001</v>
      </c>
      <c r="C8" s="5">
        <v>-0.69455999999999996</v>
      </c>
      <c r="D8" s="5">
        <v>0.476522</v>
      </c>
      <c r="E8" s="5">
        <v>-0.25134000000000001</v>
      </c>
      <c r="F8" s="5">
        <v>-0.71982000000000002</v>
      </c>
      <c r="G8" s="5">
        <v>0.94961399999999996</v>
      </c>
      <c r="H8" s="5">
        <v>-0.7964</v>
      </c>
    </row>
    <row r="9" spans="1:8" s="2" customFormat="1" x14ac:dyDescent="0.3">
      <c r="A9" s="4" t="s">
        <v>10</v>
      </c>
      <c r="B9" s="5">
        <v>-8.412E-2</v>
      </c>
      <c r="C9" s="5">
        <v>0.10130400000000001</v>
      </c>
      <c r="D9" s="5">
        <v>-1.7180000000000001E-2</v>
      </c>
      <c r="E9" s="5">
        <v>-0.20188999999999999</v>
      </c>
      <c r="F9" s="5">
        <v>4.9379999999999997E-3</v>
      </c>
      <c r="G9" s="5">
        <v>-0.20668</v>
      </c>
      <c r="H9" s="5">
        <v>-0.27722999999999998</v>
      </c>
    </row>
    <row r="10" spans="1:8" s="2" customFormat="1" x14ac:dyDescent="0.3">
      <c r="A10" s="4" t="s">
        <v>11</v>
      </c>
      <c r="B10" s="5">
        <v>0.19840099999999999</v>
      </c>
      <c r="C10" s="5">
        <v>-0.34292</v>
      </c>
      <c r="D10" s="5">
        <v>0.144515</v>
      </c>
      <c r="E10" s="5">
        <v>1.211133</v>
      </c>
      <c r="F10" s="5">
        <v>0.93973799999999996</v>
      </c>
      <c r="G10" s="5">
        <v>0.65500700000000001</v>
      </c>
      <c r="H10" s="5">
        <v>1.195282</v>
      </c>
    </row>
    <row r="11" spans="1:8" s="2" customFormat="1" x14ac:dyDescent="0.3">
      <c r="A11" s="4" t="s">
        <v>12</v>
      </c>
      <c r="B11" s="5">
        <v>0.11906799999999999</v>
      </c>
      <c r="C11" s="5">
        <v>-0.38208999999999999</v>
      </c>
      <c r="D11" s="5">
        <v>0.26302199999999998</v>
      </c>
      <c r="E11" s="5">
        <v>1.3675390000000001</v>
      </c>
      <c r="F11" s="5">
        <v>1.0034449999999999</v>
      </c>
      <c r="G11" s="5">
        <v>0.82264400000000004</v>
      </c>
      <c r="H11" s="5">
        <v>1.5994489999999999</v>
      </c>
    </row>
    <row r="12" spans="1:8" s="2" customFormat="1" x14ac:dyDescent="0.3">
      <c r="A12" s="4" t="s">
        <v>13</v>
      </c>
      <c r="B12" s="5">
        <v>-0.19667999999999999</v>
      </c>
      <c r="C12" s="5">
        <v>0.21227699999999999</v>
      </c>
      <c r="D12" s="5">
        <v>-1.5599999999999999E-2</v>
      </c>
      <c r="E12" s="5">
        <v>0.60193600000000003</v>
      </c>
      <c r="F12" s="5">
        <v>0.24351100000000001</v>
      </c>
      <c r="G12" s="5">
        <v>0.28267999999999999</v>
      </c>
      <c r="H12" s="5">
        <v>0.40119500000000002</v>
      </c>
    </row>
    <row r="13" spans="1:8" s="2" customFormat="1" x14ac:dyDescent="0.3">
      <c r="A13" s="4" t="s">
        <v>3</v>
      </c>
      <c r="B13" s="5">
        <v>-5.1029999999999999E-2</v>
      </c>
      <c r="C13" s="5">
        <v>-5.6259999999999998E-2</v>
      </c>
      <c r="D13" s="5">
        <v>0.10728500000000001</v>
      </c>
      <c r="E13" s="5">
        <v>-5.6871900000000002</v>
      </c>
      <c r="F13" s="5">
        <v>-6.3538199999999998</v>
      </c>
      <c r="G13" s="5">
        <v>-6.5493199999999998</v>
      </c>
      <c r="H13" s="5">
        <v>-5.43351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12E6F-D7ED-4136-AC2A-66DAA89FFA59}">
  <dimension ref="A1:G13"/>
  <sheetViews>
    <sheetView zoomScale="70" zoomScaleNormal="70" workbookViewId="0">
      <selection activeCell="D16" sqref="D16"/>
    </sheetView>
  </sheetViews>
  <sheetFormatPr defaultRowHeight="14.5" x14ac:dyDescent="0.35"/>
  <sheetData>
    <row r="1" spans="1:7" s="2" customFormat="1" x14ac:dyDescent="0.3">
      <c r="A1" s="1" t="s">
        <v>14</v>
      </c>
    </row>
    <row r="2" spans="1:7" s="2" customFormat="1" x14ac:dyDescent="0.3">
      <c r="B2" s="2" t="s">
        <v>15</v>
      </c>
      <c r="F2" s="2" t="s">
        <v>16</v>
      </c>
    </row>
    <row r="3" spans="1:7" s="2" customFormat="1" x14ac:dyDescent="0.3">
      <c r="B3" s="4" t="s">
        <v>17</v>
      </c>
      <c r="C3" s="4" t="s">
        <v>18</v>
      </c>
      <c r="F3" s="4" t="s">
        <v>18</v>
      </c>
      <c r="G3" s="4" t="s">
        <v>17</v>
      </c>
    </row>
    <row r="4" spans="1:7" s="2" customFormat="1" x14ac:dyDescent="0.3">
      <c r="B4" s="5">
        <v>100</v>
      </c>
      <c r="C4" s="5">
        <v>0</v>
      </c>
      <c r="F4" s="5">
        <v>0</v>
      </c>
      <c r="G4" s="5">
        <v>15.38462</v>
      </c>
    </row>
    <row r="5" spans="1:7" s="2" customFormat="1" x14ac:dyDescent="0.3">
      <c r="B5" s="5">
        <v>57.142859999999999</v>
      </c>
      <c r="C5" s="5">
        <v>42.857140000000001</v>
      </c>
      <c r="F5" s="5">
        <v>20</v>
      </c>
      <c r="G5" s="5">
        <v>36.363639999999997</v>
      </c>
    </row>
    <row r="6" spans="1:7" s="2" customFormat="1" x14ac:dyDescent="0.3">
      <c r="B6" s="5">
        <v>55.55556</v>
      </c>
      <c r="C6" s="5">
        <v>44.44444</v>
      </c>
      <c r="F6" s="5">
        <v>44.44444</v>
      </c>
      <c r="G6" s="5">
        <v>71.428569999999993</v>
      </c>
    </row>
    <row r="7" spans="1:7" s="2" customFormat="1" x14ac:dyDescent="0.3">
      <c r="B7" s="5">
        <v>100</v>
      </c>
      <c r="C7" s="5">
        <v>0</v>
      </c>
      <c r="F7" s="5">
        <v>0</v>
      </c>
      <c r="G7" s="5">
        <v>33.333329999999997</v>
      </c>
    </row>
    <row r="8" spans="1:7" s="2" customFormat="1" x14ac:dyDescent="0.3">
      <c r="B8" s="5">
        <v>50</v>
      </c>
      <c r="C8" s="5">
        <v>50</v>
      </c>
      <c r="F8" s="5">
        <v>11.11111</v>
      </c>
      <c r="G8" s="5">
        <v>33.333329999999997</v>
      </c>
    </row>
    <row r="9" spans="1:7" s="2" customFormat="1" x14ac:dyDescent="0.3">
      <c r="B9" s="5">
        <v>100</v>
      </c>
      <c r="C9" s="5">
        <v>0</v>
      </c>
      <c r="F9" s="5">
        <v>0</v>
      </c>
      <c r="G9" s="5">
        <v>33.333329999999997</v>
      </c>
    </row>
    <row r="10" spans="1:7" s="2" customFormat="1" x14ac:dyDescent="0.3">
      <c r="B10" s="5">
        <v>100</v>
      </c>
      <c r="C10" s="5">
        <v>0</v>
      </c>
      <c r="F10" s="5">
        <v>0</v>
      </c>
      <c r="G10" s="5">
        <v>50</v>
      </c>
    </row>
    <row r="11" spans="1:7" s="2" customFormat="1" x14ac:dyDescent="0.3">
      <c r="B11" s="5">
        <v>25</v>
      </c>
      <c r="C11" s="5">
        <v>75</v>
      </c>
      <c r="F11" s="5">
        <v>18.75</v>
      </c>
      <c r="G11" s="5">
        <v>33.333329999999997</v>
      </c>
    </row>
    <row r="12" spans="1:7" s="2" customFormat="1" x14ac:dyDescent="0.3">
      <c r="B12" s="5">
        <v>33.333329999999997</v>
      </c>
      <c r="C12" s="5">
        <v>66.666669999999996</v>
      </c>
      <c r="F12" s="5">
        <v>16.66667</v>
      </c>
      <c r="G12" s="5">
        <v>25</v>
      </c>
    </row>
    <row r="13" spans="1:7" s="2" customFormat="1" x14ac:dyDescent="0.3">
      <c r="A13" s="2" t="s">
        <v>19</v>
      </c>
      <c r="B13" s="1">
        <f>AVERAGE(B4:B12)</f>
        <v>69.003527777777776</v>
      </c>
      <c r="C13" s="1">
        <f>AVERAGE(C4:C12)</f>
        <v>30.9964722222222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5a</vt:lpstr>
      <vt:lpstr>Fig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unn Song</dc:creator>
  <cp:lastModifiedBy>Jiunn Song</cp:lastModifiedBy>
  <dcterms:created xsi:type="dcterms:W3CDTF">2022-06-15T12:54:05Z</dcterms:created>
  <dcterms:modified xsi:type="dcterms:W3CDTF">2022-06-15T13:21:17Z</dcterms:modified>
</cp:coreProperties>
</file>